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ecific genes annot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2" uniqueCount="151">
  <si>
    <r>
      <rPr>
        <b val="true"/>
        <sz val="14"/>
        <color rgb="FF000000"/>
        <rFont val="Times New Roman"/>
        <family val="1"/>
      </rPr>
      <t xml:space="preserve">Supplementary </t>
    </r>
    <r>
      <rPr>
        <b val="true"/>
        <sz val="14"/>
        <rFont val="Times New Roman"/>
        <family val="1"/>
      </rPr>
      <t xml:space="preserve">6</t>
    </r>
    <r>
      <rPr>
        <b val="true"/>
        <sz val="14"/>
        <color rgb="FF000000"/>
        <rFont val="Times New Roman"/>
        <family val="1"/>
      </rPr>
      <t xml:space="preserve"> Gene analysis related to specific genes in Rs-P.362200</t>
    </r>
  </si>
  <si>
    <t xml:space="preserve">geneID</t>
  </si>
  <si>
    <t xml:space="preserve">start</t>
  </si>
  <si>
    <t xml:space="preserve">end</t>
  </si>
  <si>
    <t xml:space="preserve">Length(bp)</t>
  </si>
  <si>
    <t xml:space="preserve">Function annotation</t>
  </si>
  <si>
    <t xml:space="preserve">1_103</t>
  </si>
  <si>
    <t xml:space="preserve">transposase IS4 [Ralstonia solanacearum]</t>
  </si>
  <si>
    <t xml:space="preserve">1_105</t>
  </si>
  <si>
    <t xml:space="preserve">transposase [Ralstonia solanacearum]</t>
  </si>
  <si>
    <t xml:space="preserve">1_154</t>
  </si>
  <si>
    <t xml:space="preserve">transposase, IS116/IS110/IS902 family [Ralstonia solanacearum] </t>
  </si>
  <si>
    <t xml:space="preserve">1_223</t>
  </si>
  <si>
    <t xml:space="preserve">Hypothetical Protein [Ralstonia solanacearum]</t>
  </si>
  <si>
    <t xml:space="preserve">1_335</t>
  </si>
  <si>
    <t xml:space="preserve">Mobile element protein [Ralstonia solanacearum]</t>
  </si>
  <si>
    <t xml:space="preserve">1_521</t>
  </si>
  <si>
    <t xml:space="preserve">1_524</t>
  </si>
  <si>
    <t xml:space="preserve">putative membrane protein [Burkholderia sp. RPE67]</t>
  </si>
  <si>
    <t xml:space="preserve">1_600</t>
  </si>
  <si>
    <t xml:space="preserve">NTPase KAP [Comamonas badia]</t>
  </si>
  <si>
    <t xml:space="preserve">1_901</t>
  </si>
  <si>
    <t xml:space="preserve">1_904</t>
  </si>
  <si>
    <t xml:space="preserve">IstB ATP binding domain-containing protein [Burkholderia sp. TJI49]</t>
  </si>
  <si>
    <t xml:space="preserve">1_905</t>
  </si>
  <si>
    <t xml:space="preserve">integrase [Burkholderia multivorans]</t>
  </si>
  <si>
    <t xml:space="preserve">1_1007</t>
  </si>
  <si>
    <t xml:space="preserve">1_1161</t>
  </si>
  <si>
    <t xml:space="preserve">transposase [Aeromonas hydrophila]</t>
  </si>
  <si>
    <t xml:space="preserve">1_1227</t>
  </si>
  <si>
    <t xml:space="preserve">1_1306</t>
  </si>
  <si>
    <t xml:space="preserve">1_1373</t>
  </si>
  <si>
    <t xml:space="preserve">1_1627</t>
  </si>
  <si>
    <t xml:space="preserve">transposase of ISMex11, IS3 family (ORF 1) [blood disease bacterium R229]</t>
  </si>
  <si>
    <t xml:space="preserve">1_1680</t>
  </si>
  <si>
    <t xml:space="preserve">1_1710</t>
  </si>
  <si>
    <t xml:space="preserve">1_1765</t>
  </si>
  <si>
    <t xml:space="preserve">1_1773</t>
  </si>
  <si>
    <t xml:space="preserve">1_1879</t>
  </si>
  <si>
    <t xml:space="preserve">MULTISPECIES: transposase IS408 [Cupriavidus]</t>
  </si>
  <si>
    <t xml:space="preserve">1_1880</t>
  </si>
  <si>
    <t xml:space="preserve">ATPase AAA [Cupriavidus taiwanensis]</t>
  </si>
  <si>
    <t xml:space="preserve">1_1928</t>
  </si>
  <si>
    <t xml:space="preserve">1_1935</t>
  </si>
  <si>
    <t xml:space="preserve">1_1946</t>
  </si>
  <si>
    <t xml:space="preserve">transposase IS110 [Ralstonia solanacearum]</t>
  </si>
  <si>
    <t xml:space="preserve">1_1965</t>
  </si>
  <si>
    <t xml:space="preserve">hypothetical protein [Ralstonia solanacearum]</t>
  </si>
  <si>
    <t xml:space="preserve">1_1966</t>
  </si>
  <si>
    <t xml:space="preserve">1_1967</t>
  </si>
  <si>
    <t xml:space="preserve">1_2047</t>
  </si>
  <si>
    <t xml:space="preserve">1_2089</t>
  </si>
  <si>
    <t xml:space="preserve">1_2090</t>
  </si>
  <si>
    <t xml:space="preserve">1_2416</t>
  </si>
  <si>
    <t xml:space="preserve">1_2482</t>
  </si>
  <si>
    <t xml:space="preserve">1_2521</t>
  </si>
  <si>
    <t xml:space="preserve">1_2591</t>
  </si>
  <si>
    <t xml:space="preserve">1_2593</t>
  </si>
  <si>
    <t xml:space="preserve">1_2768</t>
  </si>
  <si>
    <t xml:space="preserve">1_2773</t>
  </si>
  <si>
    <t xml:space="preserve">1_2873</t>
  </si>
  <si>
    <t xml:space="preserve">1_2964</t>
  </si>
  <si>
    <t xml:space="preserve">MULTISPECIES: integrase [Proteobacteria]</t>
  </si>
  <si>
    <t xml:space="preserve">1_2965</t>
  </si>
  <si>
    <t xml:space="preserve">1_2966</t>
  </si>
  <si>
    <t xml:space="preserve">putative integrase/recombinase [Bordetella petrii]</t>
  </si>
  <si>
    <t xml:space="preserve">1_3003</t>
  </si>
  <si>
    <t xml:space="preserve">1_3079</t>
  </si>
  <si>
    <t xml:space="preserve">1_3169</t>
  </si>
  <si>
    <t xml:space="preserve">2_3</t>
  </si>
  <si>
    <t xml:space="preserve">signal peptide protein [Ralstonia solanacearum]</t>
  </si>
  <si>
    <t xml:space="preserve">2_197</t>
  </si>
  <si>
    <t xml:space="preserve">2_254</t>
  </si>
  <si>
    <t xml:space="preserve">2_321</t>
  </si>
  <si>
    <t xml:space="preserve">2_639</t>
  </si>
  <si>
    <t xml:space="preserve">2_656</t>
  </si>
  <si>
    <t xml:space="preserve">transposase [Methylobacillus flagellatus]</t>
  </si>
  <si>
    <t xml:space="preserve">2_657</t>
  </si>
  <si>
    <t xml:space="preserve">peptidase C55 [Pseudomonas syringae]</t>
  </si>
  <si>
    <t xml:space="preserve">2_658</t>
  </si>
  <si>
    <t xml:space="preserve">2_659</t>
  </si>
  <si>
    <t xml:space="preserve">2_664</t>
  </si>
  <si>
    <t xml:space="preserve">2_666</t>
  </si>
  <si>
    <t xml:space="preserve">molecular chaperone GroES [Ralstonia solanacearum]</t>
  </si>
  <si>
    <t xml:space="preserve">2_667</t>
  </si>
  <si>
    <t xml:space="preserve">diguanylate cyclase [Ralstonia solanacearum]</t>
  </si>
  <si>
    <t xml:space="preserve">2_668</t>
  </si>
  <si>
    <t xml:space="preserve">Carbonic anhydrase [Ralstonia solanacearum]</t>
  </si>
  <si>
    <t xml:space="preserve">2_669</t>
  </si>
  <si>
    <t xml:space="preserve">2_670</t>
  </si>
  <si>
    <t xml:space="preserve">hypothetical protein [Cupriavidus sp. WS]</t>
  </si>
  <si>
    <t xml:space="preserve">2_672</t>
  </si>
  <si>
    <t xml:space="preserve">2_673</t>
  </si>
  <si>
    <t xml:space="preserve">2_674</t>
  </si>
  <si>
    <t xml:space="preserve">heat-shock protein [Ralstonia solanacearum]</t>
  </si>
  <si>
    <t xml:space="preserve">2_676</t>
  </si>
  <si>
    <t xml:space="preserve">hypothetical protein [Ralstonia sp. AU12-08]</t>
  </si>
  <si>
    <t xml:space="preserve">2_677</t>
  </si>
  <si>
    <t xml:space="preserve">hypothetical protein, partial [Ralstonia solanacearum]</t>
  </si>
  <si>
    <t xml:space="preserve">2_678</t>
  </si>
  <si>
    <t xml:space="preserve">transposase [Ralstonia sp. AU12-08]</t>
  </si>
  <si>
    <t xml:space="preserve">2_722</t>
  </si>
  <si>
    <t xml:space="preserve">2_772</t>
  </si>
  <si>
    <t xml:space="preserve">2_1281</t>
  </si>
  <si>
    <t xml:space="preserve">2_1372</t>
  </si>
  <si>
    <t xml:space="preserve">2_1377</t>
  </si>
  <si>
    <t xml:space="preserve">2_1578</t>
  </si>
  <si>
    <t xml:space="preserve">2_1586</t>
  </si>
  <si>
    <t xml:space="preserve">3_1</t>
  </si>
  <si>
    <t xml:space="preserve">transposase [Enterobacter sp. BWH 37]</t>
  </si>
  <si>
    <t xml:space="preserve">3_2</t>
  </si>
  <si>
    <t xml:space="preserve">3_5</t>
  </si>
  <si>
    <t xml:space="preserve">transposase, partial [Ralstonia solanacearum]</t>
  </si>
  <si>
    <t xml:space="preserve">3_6</t>
  </si>
  <si>
    <t xml:space="preserve">3_7</t>
  </si>
  <si>
    <t xml:space="preserve">3_9</t>
  </si>
  <si>
    <t xml:space="preserve">3_10</t>
  </si>
  <si>
    <t xml:space="preserve">3_11</t>
  </si>
  <si>
    <t xml:space="preserve">3_13</t>
  </si>
  <si>
    <t xml:space="preserve">3_14</t>
  </si>
  <si>
    <t xml:space="preserve">3_16</t>
  </si>
  <si>
    <t xml:space="preserve">3_17</t>
  </si>
  <si>
    <t xml:space="preserve">3_18</t>
  </si>
  <si>
    <t xml:space="preserve">3_20</t>
  </si>
  <si>
    <t xml:space="preserve">3_22</t>
  </si>
  <si>
    <t xml:space="preserve">3_23</t>
  </si>
  <si>
    <t xml:space="preserve">3_24</t>
  </si>
  <si>
    <t xml:space="preserve">3_28</t>
  </si>
  <si>
    <t xml:space="preserve">putative Phage integrase [Thiomonas arsenitoxydans]</t>
  </si>
  <si>
    <t xml:space="preserve">3_29</t>
  </si>
  <si>
    <t xml:space="preserve">3_30</t>
  </si>
  <si>
    <t xml:space="preserve">3_51</t>
  </si>
  <si>
    <t xml:space="preserve">3_65</t>
  </si>
  <si>
    <t xml:space="preserve">MULTISPECIES: integrase [Ralstonia]</t>
  </si>
  <si>
    <t xml:space="preserve">3_66</t>
  </si>
  <si>
    <t xml:space="preserve">3_82</t>
  </si>
  <si>
    <t xml:space="preserve">3_83</t>
  </si>
  <si>
    <t xml:space="preserve">3_85</t>
  </si>
  <si>
    <t xml:space="preserve">3_86</t>
  </si>
  <si>
    <t xml:space="preserve">3_88</t>
  </si>
  <si>
    <t xml:space="preserve">3_89</t>
  </si>
  <si>
    <t xml:space="preserve">3_90</t>
  </si>
  <si>
    <t xml:space="preserve">3_92</t>
  </si>
  <si>
    <t xml:space="preserve">3_93</t>
  </si>
  <si>
    <t xml:space="preserve">3_94</t>
  </si>
  <si>
    <t xml:space="preserve">3_96</t>
  </si>
  <si>
    <t xml:space="preserve">3_97</t>
  </si>
  <si>
    <t xml:space="preserve">3_99</t>
  </si>
  <si>
    <t xml:space="preserve">3_100</t>
  </si>
  <si>
    <t xml:space="preserve">3_101</t>
  </si>
  <si>
    <t xml:space="preserve">3_105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4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5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E17" activeCellId="0" sqref="E17"/>
    </sheetView>
  </sheetViews>
  <sheetFormatPr defaultColWidth="8.9921875" defaultRowHeight="13.5" zeroHeight="false" outlineLevelRow="0" outlineLevelCol="0"/>
  <cols>
    <col collapsed="false" customWidth="false" hidden="false" outlineLevel="0" max="3" min="1" style="1" width="8.99"/>
    <col collapsed="false" customWidth="true" hidden="false" outlineLevel="0" max="4" min="4" style="1" width="12.9"/>
    <col collapsed="false" customWidth="true" hidden="false" outlineLevel="0" max="5" min="5" style="2" width="53.9"/>
    <col collapsed="false" customWidth="false" hidden="false" outlineLevel="0" max="257" min="6" style="3" width="8.99"/>
  </cols>
  <sheetData>
    <row r="1" customFormat="false" ht="23" hidden="false" customHeight="true" outlineLevel="0" collapsed="false">
      <c r="A1" s="4" t="s">
        <v>0</v>
      </c>
      <c r="B1" s="4"/>
      <c r="C1" s="4"/>
      <c r="D1" s="4"/>
      <c r="E1" s="4"/>
    </row>
    <row r="2" customFormat="false" ht="13.5" hidden="false" customHeight="true" outlineLevel="0" collapsed="false">
      <c r="A2" s="5" t="s">
        <v>1</v>
      </c>
      <c r="B2" s="5" t="s">
        <v>2</v>
      </c>
      <c r="C2" s="5" t="s">
        <v>3</v>
      </c>
      <c r="D2" s="6" t="s">
        <v>4</v>
      </c>
      <c r="E2" s="7" t="s">
        <v>5</v>
      </c>
    </row>
    <row r="3" customFormat="false" ht="13.5" hidden="false" customHeight="true" outlineLevel="0" collapsed="false">
      <c r="A3" s="8" t="s">
        <v>6</v>
      </c>
      <c r="B3" s="8" t="n">
        <v>99332</v>
      </c>
      <c r="C3" s="8" t="n">
        <v>100660</v>
      </c>
      <c r="D3" s="8" t="n">
        <f aca="false">C3-B3</f>
        <v>1328</v>
      </c>
      <c r="E3" s="9" t="s">
        <v>7</v>
      </c>
    </row>
    <row r="4" customFormat="false" ht="13.5" hidden="false" customHeight="true" outlineLevel="0" collapsed="false">
      <c r="A4" s="8" t="s">
        <v>8</v>
      </c>
      <c r="B4" s="8" t="n">
        <v>100970</v>
      </c>
      <c r="C4" s="8" t="n">
        <v>101428</v>
      </c>
      <c r="D4" s="8" t="n">
        <f aca="false">C4-B4</f>
        <v>458</v>
      </c>
      <c r="E4" s="9" t="s">
        <v>9</v>
      </c>
    </row>
    <row r="5" customFormat="false" ht="13.5" hidden="false" customHeight="true" outlineLevel="0" collapsed="false">
      <c r="A5" s="8" t="s">
        <v>10</v>
      </c>
      <c r="B5" s="8" t="n">
        <v>152355</v>
      </c>
      <c r="C5" s="8" t="n">
        <v>153560</v>
      </c>
      <c r="D5" s="8" t="n">
        <f aca="false">C5-B5</f>
        <v>1205</v>
      </c>
      <c r="E5" s="9" t="s">
        <v>11</v>
      </c>
    </row>
    <row r="6" customFormat="false" ht="13.5" hidden="false" customHeight="true" outlineLevel="0" collapsed="false">
      <c r="A6" s="8" t="s">
        <v>12</v>
      </c>
      <c r="B6" s="8" t="n">
        <v>236247</v>
      </c>
      <c r="C6" s="8" t="n">
        <v>237191</v>
      </c>
      <c r="D6" s="8" t="n">
        <f aca="false">C6-B6</f>
        <v>944</v>
      </c>
      <c r="E6" s="9" t="s">
        <v>13</v>
      </c>
    </row>
    <row r="7" customFormat="false" ht="13.5" hidden="false" customHeight="true" outlineLevel="0" collapsed="false">
      <c r="A7" s="8" t="s">
        <v>14</v>
      </c>
      <c r="B7" s="8" t="n">
        <v>361749</v>
      </c>
      <c r="C7" s="8" t="n">
        <v>363077</v>
      </c>
      <c r="D7" s="8" t="n">
        <f aca="false">C7-B7</f>
        <v>1328</v>
      </c>
      <c r="E7" s="9" t="s">
        <v>15</v>
      </c>
    </row>
    <row r="8" customFormat="false" ht="13.5" hidden="false" customHeight="true" outlineLevel="0" collapsed="false">
      <c r="A8" s="8" t="s">
        <v>16</v>
      </c>
      <c r="B8" s="8" t="n">
        <v>629979</v>
      </c>
      <c r="C8" s="8" t="n">
        <v>630512</v>
      </c>
      <c r="D8" s="8" t="n">
        <f aca="false">C8-B8</f>
        <v>533</v>
      </c>
      <c r="E8" s="9" t="s">
        <v>9</v>
      </c>
    </row>
    <row r="9" customFormat="false" ht="13.5" hidden="false" customHeight="true" outlineLevel="0" collapsed="false">
      <c r="A9" s="8" t="s">
        <v>17</v>
      </c>
      <c r="B9" s="8" t="n">
        <v>631915</v>
      </c>
      <c r="C9" s="8" t="n">
        <v>632595</v>
      </c>
      <c r="D9" s="8" t="n">
        <f aca="false">C9-B9</f>
        <v>680</v>
      </c>
      <c r="E9" s="9" t="s">
        <v>18</v>
      </c>
    </row>
    <row r="10" customFormat="false" ht="13.5" hidden="false" customHeight="true" outlineLevel="0" collapsed="false">
      <c r="A10" s="8" t="s">
        <v>19</v>
      </c>
      <c r="B10" s="8" t="n">
        <v>722320</v>
      </c>
      <c r="C10" s="8" t="n">
        <v>724263</v>
      </c>
      <c r="D10" s="8" t="n">
        <f aca="false">C10-B10</f>
        <v>1943</v>
      </c>
      <c r="E10" s="9" t="s">
        <v>20</v>
      </c>
    </row>
    <row r="11" customFormat="false" ht="13.5" hidden="false" customHeight="true" outlineLevel="0" collapsed="false">
      <c r="A11" s="8" t="s">
        <v>21</v>
      </c>
      <c r="B11" s="8" t="n">
        <v>1066996</v>
      </c>
      <c r="C11" s="8" t="n">
        <v>1067292</v>
      </c>
      <c r="D11" s="8" t="n">
        <f aca="false">C11-B11</f>
        <v>296</v>
      </c>
      <c r="E11" s="9" t="s">
        <v>9</v>
      </c>
    </row>
    <row r="12" customFormat="false" ht="13.5" hidden="false" customHeight="true" outlineLevel="0" collapsed="false">
      <c r="A12" s="8" t="s">
        <v>22</v>
      </c>
      <c r="B12" s="8" t="n">
        <v>1069829</v>
      </c>
      <c r="C12" s="8" t="n">
        <v>1070596</v>
      </c>
      <c r="D12" s="8" t="n">
        <f aca="false">C12-B12</f>
        <v>767</v>
      </c>
      <c r="E12" s="9" t="s">
        <v>23</v>
      </c>
    </row>
    <row r="13" customFormat="false" ht="13.5" hidden="false" customHeight="true" outlineLevel="0" collapsed="false">
      <c r="A13" s="8" t="s">
        <v>24</v>
      </c>
      <c r="B13" s="8" t="n">
        <v>1070609</v>
      </c>
      <c r="C13" s="8" t="n">
        <v>1072132</v>
      </c>
      <c r="D13" s="8" t="n">
        <f aca="false">C13-B13</f>
        <v>1523</v>
      </c>
      <c r="E13" s="9" t="s">
        <v>25</v>
      </c>
    </row>
    <row r="14" customFormat="false" ht="13.5" hidden="false" customHeight="true" outlineLevel="0" collapsed="false">
      <c r="A14" s="8" t="s">
        <v>26</v>
      </c>
      <c r="B14" s="8" t="n">
        <v>1179969</v>
      </c>
      <c r="C14" s="8" t="n">
        <v>1181297</v>
      </c>
      <c r="D14" s="8" t="n">
        <f aca="false">C14-B14</f>
        <v>1328</v>
      </c>
      <c r="E14" s="9" t="s">
        <v>15</v>
      </c>
    </row>
    <row r="15" customFormat="false" ht="13.5" hidden="false" customHeight="true" outlineLevel="0" collapsed="false">
      <c r="A15" s="8" t="s">
        <v>27</v>
      </c>
      <c r="B15" s="8" t="n">
        <v>1352142</v>
      </c>
      <c r="C15" s="8" t="n">
        <v>1353185</v>
      </c>
      <c r="D15" s="8" t="n">
        <f aca="false">C15-B15</f>
        <v>1043</v>
      </c>
      <c r="E15" s="9" t="s">
        <v>28</v>
      </c>
    </row>
    <row r="16" customFormat="false" ht="13.5" hidden="false" customHeight="true" outlineLevel="0" collapsed="false">
      <c r="A16" s="8" t="s">
        <v>29</v>
      </c>
      <c r="B16" s="8" t="n">
        <v>1425773</v>
      </c>
      <c r="C16" s="8" t="n">
        <v>1426039</v>
      </c>
      <c r="D16" s="8" t="n">
        <f aca="false">C16-B16</f>
        <v>266</v>
      </c>
      <c r="E16" s="9" t="s">
        <v>9</v>
      </c>
    </row>
    <row r="17" customFormat="false" ht="13.5" hidden="false" customHeight="true" outlineLevel="0" collapsed="false">
      <c r="A17" s="8" t="s">
        <v>30</v>
      </c>
      <c r="B17" s="8" t="n">
        <v>1506231</v>
      </c>
      <c r="C17" s="8" t="n">
        <v>1507559</v>
      </c>
      <c r="D17" s="8" t="n">
        <f aca="false">C17-B17</f>
        <v>1328</v>
      </c>
      <c r="E17" s="9" t="s">
        <v>7</v>
      </c>
    </row>
    <row r="18" customFormat="false" ht="13.5" hidden="false" customHeight="true" outlineLevel="0" collapsed="false">
      <c r="A18" s="8" t="s">
        <v>31</v>
      </c>
      <c r="B18" s="8" t="n">
        <v>1570627</v>
      </c>
      <c r="C18" s="8" t="n">
        <v>1571955</v>
      </c>
      <c r="D18" s="8" t="n">
        <f aca="false">C18-B18</f>
        <v>1328</v>
      </c>
      <c r="E18" s="9" t="s">
        <v>7</v>
      </c>
    </row>
    <row r="19" customFormat="false" ht="13.5" hidden="false" customHeight="true" outlineLevel="0" collapsed="false">
      <c r="A19" s="8" t="s">
        <v>32</v>
      </c>
      <c r="B19" s="8" t="n">
        <v>1837458</v>
      </c>
      <c r="C19" s="8" t="n">
        <v>1837619</v>
      </c>
      <c r="D19" s="8" t="n">
        <f aca="false">C19-B19</f>
        <v>161</v>
      </c>
      <c r="E19" s="9" t="s">
        <v>33</v>
      </c>
    </row>
    <row r="20" customFormat="false" ht="13.5" hidden="false" customHeight="true" outlineLevel="0" collapsed="false">
      <c r="A20" s="8" t="s">
        <v>34</v>
      </c>
      <c r="B20" s="8" t="n">
        <v>1889396</v>
      </c>
      <c r="C20" s="8" t="n">
        <v>1890724</v>
      </c>
      <c r="D20" s="8" t="n">
        <f aca="false">C20-B20</f>
        <v>1328</v>
      </c>
      <c r="E20" s="9" t="s">
        <v>7</v>
      </c>
    </row>
    <row r="21" customFormat="false" ht="13.5" hidden="false" customHeight="true" outlineLevel="0" collapsed="false">
      <c r="A21" s="8" t="s">
        <v>35</v>
      </c>
      <c r="B21" s="8" t="n">
        <v>1915842</v>
      </c>
      <c r="C21" s="8" t="n">
        <v>1917170</v>
      </c>
      <c r="D21" s="8" t="n">
        <f aca="false">C21-B21</f>
        <v>1328</v>
      </c>
      <c r="E21" s="9" t="s">
        <v>15</v>
      </c>
    </row>
    <row r="22" customFormat="false" ht="13.5" hidden="false" customHeight="true" outlineLevel="0" collapsed="false">
      <c r="A22" s="8" t="s">
        <v>36</v>
      </c>
      <c r="B22" s="8" t="n">
        <v>1970094</v>
      </c>
      <c r="C22" s="8" t="n">
        <v>1971422</v>
      </c>
      <c r="D22" s="8" t="n">
        <f aca="false">C22-B22</f>
        <v>1328</v>
      </c>
      <c r="E22" s="9" t="s">
        <v>15</v>
      </c>
    </row>
    <row r="23" customFormat="false" ht="13.5" hidden="false" customHeight="true" outlineLevel="0" collapsed="false">
      <c r="A23" s="8" t="s">
        <v>37</v>
      </c>
      <c r="B23" s="8" t="n">
        <v>1979519</v>
      </c>
      <c r="C23" s="8" t="n">
        <v>1980724</v>
      </c>
      <c r="D23" s="8" t="n">
        <f aca="false">C23-B23</f>
        <v>1205</v>
      </c>
      <c r="E23" s="9" t="s">
        <v>11</v>
      </c>
    </row>
    <row r="24" customFormat="false" ht="13.5" hidden="false" customHeight="true" outlineLevel="0" collapsed="false">
      <c r="A24" s="8" t="s">
        <v>38</v>
      </c>
      <c r="B24" s="8" t="n">
        <v>2105146</v>
      </c>
      <c r="C24" s="8" t="n">
        <v>2106699</v>
      </c>
      <c r="D24" s="8" t="n">
        <f aca="false">C24-B24</f>
        <v>1553</v>
      </c>
      <c r="E24" s="9" t="s">
        <v>39</v>
      </c>
    </row>
    <row r="25" customFormat="false" ht="13.5" hidden="false" customHeight="true" outlineLevel="0" collapsed="false">
      <c r="A25" s="8" t="s">
        <v>40</v>
      </c>
      <c r="B25" s="8" t="n">
        <v>2106708</v>
      </c>
      <c r="C25" s="8" t="n">
        <v>2107466</v>
      </c>
      <c r="D25" s="8" t="n">
        <f aca="false">C25-B25</f>
        <v>758</v>
      </c>
      <c r="E25" s="9" t="s">
        <v>41</v>
      </c>
    </row>
    <row r="26" customFormat="false" ht="13.5" hidden="false" customHeight="true" outlineLevel="0" collapsed="false">
      <c r="A26" s="8" t="s">
        <v>42</v>
      </c>
      <c r="B26" s="8" t="n">
        <v>2160901</v>
      </c>
      <c r="C26" s="8" t="n">
        <v>2162106</v>
      </c>
      <c r="D26" s="8" t="n">
        <f aca="false">C26-B26</f>
        <v>1205</v>
      </c>
      <c r="E26" s="9" t="s">
        <v>9</v>
      </c>
    </row>
    <row r="27" customFormat="false" ht="13.5" hidden="false" customHeight="true" outlineLevel="0" collapsed="false">
      <c r="A27" s="8" t="s">
        <v>43</v>
      </c>
      <c r="B27" s="8" t="n">
        <v>2167840</v>
      </c>
      <c r="C27" s="8" t="n">
        <v>2169168</v>
      </c>
      <c r="D27" s="8" t="n">
        <f aca="false">C27-B27</f>
        <v>1328</v>
      </c>
      <c r="E27" s="9" t="s">
        <v>7</v>
      </c>
    </row>
    <row r="28" customFormat="false" ht="13.5" hidden="false" customHeight="true" outlineLevel="0" collapsed="false">
      <c r="A28" s="8" t="s">
        <v>44</v>
      </c>
      <c r="B28" s="8" t="n">
        <v>2178988</v>
      </c>
      <c r="C28" s="8" t="n">
        <v>2180007</v>
      </c>
      <c r="D28" s="8" t="n">
        <f aca="false">C28-B28</f>
        <v>1019</v>
      </c>
      <c r="E28" s="9" t="s">
        <v>45</v>
      </c>
    </row>
    <row r="29" customFormat="false" ht="13.5" hidden="false" customHeight="true" outlineLevel="0" collapsed="false">
      <c r="A29" s="8" t="s">
        <v>46</v>
      </c>
      <c r="B29" s="8" t="n">
        <v>2201749</v>
      </c>
      <c r="C29" s="8" t="n">
        <v>2202573</v>
      </c>
      <c r="D29" s="8" t="n">
        <f aca="false">C29-B29</f>
        <v>824</v>
      </c>
      <c r="E29" s="9" t="s">
        <v>47</v>
      </c>
    </row>
    <row r="30" customFormat="false" ht="13.5" hidden="false" customHeight="true" outlineLevel="0" collapsed="false">
      <c r="A30" s="8" t="s">
        <v>48</v>
      </c>
      <c r="B30" s="8" t="n">
        <v>2202896</v>
      </c>
      <c r="C30" s="8" t="n">
        <v>2203720</v>
      </c>
      <c r="D30" s="8" t="n">
        <f aca="false">C30-B30</f>
        <v>824</v>
      </c>
      <c r="E30" s="9" t="s">
        <v>47</v>
      </c>
    </row>
    <row r="31" customFormat="false" ht="13.5" hidden="false" customHeight="true" outlineLevel="0" collapsed="false">
      <c r="A31" s="8" t="s">
        <v>49</v>
      </c>
      <c r="B31" s="8" t="n">
        <v>2204044</v>
      </c>
      <c r="C31" s="8" t="n">
        <v>2204868</v>
      </c>
      <c r="D31" s="8" t="n">
        <f aca="false">C31-B31</f>
        <v>824</v>
      </c>
      <c r="E31" s="9" t="s">
        <v>47</v>
      </c>
    </row>
    <row r="32" customFormat="false" ht="13.5" hidden="false" customHeight="true" outlineLevel="0" collapsed="false">
      <c r="A32" s="8" t="s">
        <v>50</v>
      </c>
      <c r="B32" s="8" t="n">
        <v>2296986</v>
      </c>
      <c r="C32" s="8" t="n">
        <v>2298314</v>
      </c>
      <c r="D32" s="8" t="n">
        <f aca="false">C32-B32</f>
        <v>1328</v>
      </c>
      <c r="E32" s="9" t="s">
        <v>7</v>
      </c>
    </row>
    <row r="33" customFormat="false" ht="13.5" hidden="false" customHeight="true" outlineLevel="0" collapsed="false">
      <c r="A33" s="8" t="s">
        <v>51</v>
      </c>
      <c r="B33" s="8" t="n">
        <v>2345315</v>
      </c>
      <c r="C33" s="8" t="n">
        <v>2346082</v>
      </c>
      <c r="D33" s="8" t="n">
        <f aca="false">C33-B33</f>
        <v>767</v>
      </c>
      <c r="E33" s="9" t="s">
        <v>23</v>
      </c>
    </row>
    <row r="34" customFormat="false" ht="13.5" hidden="false" customHeight="true" outlineLevel="0" collapsed="false">
      <c r="A34" s="8" t="s">
        <v>52</v>
      </c>
      <c r="B34" s="8" t="n">
        <v>2346095</v>
      </c>
      <c r="C34" s="8" t="n">
        <v>2347618</v>
      </c>
      <c r="D34" s="8" t="n">
        <f aca="false">C34-B34</f>
        <v>1523</v>
      </c>
      <c r="E34" s="9" t="s">
        <v>25</v>
      </c>
    </row>
    <row r="35" customFormat="false" ht="13.5" hidden="false" customHeight="true" outlineLevel="0" collapsed="false">
      <c r="A35" s="8" t="s">
        <v>53</v>
      </c>
      <c r="B35" s="8" t="n">
        <v>2714855</v>
      </c>
      <c r="C35" s="8" t="n">
        <v>2715535</v>
      </c>
      <c r="D35" s="8" t="n">
        <f aca="false">C35-B35</f>
        <v>680</v>
      </c>
      <c r="E35" s="9" t="s">
        <v>18</v>
      </c>
    </row>
    <row r="36" customFormat="false" ht="13.5" hidden="false" customHeight="true" outlineLevel="0" collapsed="false">
      <c r="A36" s="8" t="s">
        <v>54</v>
      </c>
      <c r="B36" s="8" t="n">
        <v>2778721</v>
      </c>
      <c r="C36" s="8" t="n">
        <v>2780049</v>
      </c>
      <c r="D36" s="8" t="n">
        <f aca="false">C36-B36</f>
        <v>1328</v>
      </c>
      <c r="E36" s="9" t="s">
        <v>7</v>
      </c>
    </row>
    <row r="37" customFormat="false" ht="13.5" hidden="false" customHeight="true" outlineLevel="0" collapsed="false">
      <c r="A37" s="8" t="s">
        <v>55</v>
      </c>
      <c r="B37" s="8" t="n">
        <v>2818549</v>
      </c>
      <c r="C37" s="8" t="n">
        <v>2819877</v>
      </c>
      <c r="D37" s="8" t="n">
        <f aca="false">C37-B37</f>
        <v>1328</v>
      </c>
      <c r="E37" s="9" t="s">
        <v>7</v>
      </c>
    </row>
    <row r="38" customFormat="false" ht="13.5" hidden="false" customHeight="true" outlineLevel="0" collapsed="false">
      <c r="A38" s="8" t="s">
        <v>56</v>
      </c>
      <c r="B38" s="8" t="n">
        <v>2895712</v>
      </c>
      <c r="C38" s="8" t="n">
        <v>2896392</v>
      </c>
      <c r="D38" s="8" t="n">
        <f aca="false">C38-B38</f>
        <v>680</v>
      </c>
      <c r="E38" s="9" t="s">
        <v>18</v>
      </c>
    </row>
    <row r="39" customFormat="false" ht="13.5" hidden="false" customHeight="true" outlineLevel="0" collapsed="false">
      <c r="A39" s="8" t="s">
        <v>57</v>
      </c>
      <c r="B39" s="8" t="n">
        <v>2898059</v>
      </c>
      <c r="C39" s="8" t="n">
        <v>2898355</v>
      </c>
      <c r="D39" s="8" t="n">
        <f aca="false">C39-B39</f>
        <v>296</v>
      </c>
      <c r="E39" s="9" t="s">
        <v>9</v>
      </c>
    </row>
    <row r="40" customFormat="false" ht="13.5" hidden="false" customHeight="true" outlineLevel="0" collapsed="false">
      <c r="A40" s="8" t="s">
        <v>58</v>
      </c>
      <c r="B40" s="8" t="n">
        <v>3102092</v>
      </c>
      <c r="C40" s="8" t="n">
        <v>3102490</v>
      </c>
      <c r="D40" s="8" t="n">
        <f aca="false">C40-B40</f>
        <v>398</v>
      </c>
      <c r="E40" s="9" t="s">
        <v>9</v>
      </c>
    </row>
    <row r="41" customFormat="false" ht="13.5" hidden="false" customHeight="true" outlineLevel="0" collapsed="false">
      <c r="A41" s="8" t="s">
        <v>59</v>
      </c>
      <c r="B41" s="8" t="n">
        <v>3105822</v>
      </c>
      <c r="C41" s="8" t="n">
        <v>3107150</v>
      </c>
      <c r="D41" s="8" t="n">
        <f aca="false">C41-B41</f>
        <v>1328</v>
      </c>
      <c r="E41" s="9" t="s">
        <v>7</v>
      </c>
    </row>
    <row r="42" customFormat="false" ht="13.5" hidden="false" customHeight="true" outlineLevel="0" collapsed="false">
      <c r="A42" s="8" t="s">
        <v>60</v>
      </c>
      <c r="B42" s="8" t="n">
        <v>3207436</v>
      </c>
      <c r="C42" s="8" t="n">
        <v>3207969</v>
      </c>
      <c r="D42" s="8" t="n">
        <f aca="false">C42-B42</f>
        <v>533</v>
      </c>
      <c r="E42" s="9" t="s">
        <v>9</v>
      </c>
    </row>
    <row r="43" customFormat="false" ht="13.5" hidden="false" customHeight="true" outlineLevel="0" collapsed="false">
      <c r="A43" s="8" t="s">
        <v>61</v>
      </c>
      <c r="B43" s="8" t="n">
        <v>3303598</v>
      </c>
      <c r="C43" s="8" t="n">
        <v>3304857</v>
      </c>
      <c r="D43" s="8" t="n">
        <f aca="false">C43-B43</f>
        <v>1259</v>
      </c>
      <c r="E43" s="9" t="s">
        <v>62</v>
      </c>
    </row>
    <row r="44" customFormat="false" ht="13.5" hidden="false" customHeight="true" outlineLevel="0" collapsed="false">
      <c r="A44" s="8" t="s">
        <v>63</v>
      </c>
      <c r="B44" s="8" t="n">
        <v>3304854</v>
      </c>
      <c r="C44" s="8" t="n">
        <v>3305846</v>
      </c>
      <c r="D44" s="8" t="n">
        <f aca="false">C44-B44</f>
        <v>992</v>
      </c>
      <c r="E44" s="9" t="s">
        <v>62</v>
      </c>
    </row>
    <row r="45" customFormat="false" ht="13.5" hidden="false" customHeight="true" outlineLevel="0" collapsed="false">
      <c r="A45" s="8" t="s">
        <v>64</v>
      </c>
      <c r="B45" s="8" t="n">
        <v>3305843</v>
      </c>
      <c r="C45" s="8" t="n">
        <v>3306853</v>
      </c>
      <c r="D45" s="8" t="n">
        <f aca="false">C45-B45</f>
        <v>1010</v>
      </c>
      <c r="E45" s="9" t="s">
        <v>65</v>
      </c>
    </row>
    <row r="46" customFormat="false" ht="13.5" hidden="false" customHeight="true" outlineLevel="0" collapsed="false">
      <c r="A46" s="8" t="s">
        <v>66</v>
      </c>
      <c r="B46" s="8" t="n">
        <v>3343998</v>
      </c>
      <c r="C46" s="8" t="n">
        <v>3344531</v>
      </c>
      <c r="D46" s="8" t="n">
        <f aca="false">C46-B46</f>
        <v>533</v>
      </c>
      <c r="E46" s="9" t="s">
        <v>9</v>
      </c>
    </row>
    <row r="47" customFormat="false" ht="13.5" hidden="false" customHeight="true" outlineLevel="0" collapsed="false">
      <c r="A47" s="8" t="s">
        <v>67</v>
      </c>
      <c r="B47" s="8" t="n">
        <v>3428669</v>
      </c>
      <c r="C47" s="8" t="n">
        <v>3430096</v>
      </c>
      <c r="D47" s="8" t="n">
        <f aca="false">C47-B47</f>
        <v>1427</v>
      </c>
      <c r="E47" s="9" t="s">
        <v>13</v>
      </c>
    </row>
    <row r="48" customFormat="false" ht="13.5" hidden="false" customHeight="true" outlineLevel="0" collapsed="false">
      <c r="A48" s="8" t="s">
        <v>68</v>
      </c>
      <c r="B48" s="8" t="n">
        <v>3530778</v>
      </c>
      <c r="C48" s="8" t="n">
        <v>3531311</v>
      </c>
      <c r="D48" s="8" t="n">
        <f aca="false">C48-B48</f>
        <v>533</v>
      </c>
      <c r="E48" s="9" t="s">
        <v>9</v>
      </c>
    </row>
    <row r="49" customFormat="false" ht="13.5" hidden="false" customHeight="true" outlineLevel="0" collapsed="false">
      <c r="A49" s="8" t="s">
        <v>69</v>
      </c>
      <c r="B49" s="8" t="n">
        <v>1852</v>
      </c>
      <c r="C49" s="8" t="n">
        <v>2328</v>
      </c>
      <c r="D49" s="8" t="n">
        <f aca="false">C49-B49</f>
        <v>476</v>
      </c>
      <c r="E49" s="9" t="s">
        <v>70</v>
      </c>
    </row>
    <row r="50" customFormat="false" ht="13.5" hidden="false" customHeight="true" outlineLevel="0" collapsed="false">
      <c r="A50" s="8" t="s">
        <v>71</v>
      </c>
      <c r="B50" s="8" t="n">
        <v>260338</v>
      </c>
      <c r="C50" s="8" t="n">
        <v>261666</v>
      </c>
      <c r="D50" s="8" t="n">
        <f aca="false">C50-B50</f>
        <v>1328</v>
      </c>
      <c r="E50" s="9" t="s">
        <v>7</v>
      </c>
    </row>
    <row r="51" customFormat="false" ht="13.5" hidden="false" customHeight="true" outlineLevel="0" collapsed="false">
      <c r="A51" s="8" t="s">
        <v>72</v>
      </c>
      <c r="B51" s="8" t="n">
        <v>325373</v>
      </c>
      <c r="C51" s="8" t="n">
        <v>326578</v>
      </c>
      <c r="D51" s="8" t="n">
        <f aca="false">C51-B51</f>
        <v>1205</v>
      </c>
      <c r="E51" s="9" t="s">
        <v>11</v>
      </c>
    </row>
    <row r="52" customFormat="false" ht="13.5" hidden="false" customHeight="true" outlineLevel="0" collapsed="false">
      <c r="A52" s="8" t="s">
        <v>73</v>
      </c>
      <c r="B52" s="8" t="n">
        <v>417860</v>
      </c>
      <c r="C52" s="8" t="n">
        <v>418879</v>
      </c>
      <c r="D52" s="8" t="n">
        <f aca="false">C52-B52</f>
        <v>1019</v>
      </c>
      <c r="E52" s="9" t="s">
        <v>45</v>
      </c>
    </row>
    <row r="53" customFormat="false" ht="13.5" hidden="false" customHeight="true" outlineLevel="0" collapsed="false">
      <c r="A53" s="8" t="s">
        <v>74</v>
      </c>
      <c r="B53" s="8" t="n">
        <v>839204</v>
      </c>
      <c r="C53" s="8" t="n">
        <v>840409</v>
      </c>
      <c r="D53" s="8" t="n">
        <f aca="false">C53-B53</f>
        <v>1205</v>
      </c>
      <c r="E53" s="9" t="s">
        <v>9</v>
      </c>
    </row>
    <row r="54" customFormat="false" ht="13.5" hidden="false" customHeight="true" outlineLevel="0" collapsed="false">
      <c r="A54" s="8" t="s">
        <v>75</v>
      </c>
      <c r="B54" s="8" t="n">
        <v>858579</v>
      </c>
      <c r="C54" s="8" t="n">
        <v>861545</v>
      </c>
      <c r="D54" s="8" t="n">
        <f aca="false">C54-B54</f>
        <v>2966</v>
      </c>
      <c r="E54" s="9" t="s">
        <v>76</v>
      </c>
    </row>
    <row r="55" customFormat="false" ht="13.5" hidden="false" customHeight="true" outlineLevel="0" collapsed="false">
      <c r="A55" s="8" t="s">
        <v>77</v>
      </c>
      <c r="B55" s="8" t="n">
        <v>861634</v>
      </c>
      <c r="C55" s="8" t="n">
        <v>862695</v>
      </c>
      <c r="D55" s="8" t="n">
        <f aca="false">C55-B55</f>
        <v>1061</v>
      </c>
      <c r="E55" s="10" t="s">
        <v>78</v>
      </c>
    </row>
    <row r="56" customFormat="false" ht="13.5" hidden="false" customHeight="true" outlineLevel="0" collapsed="false">
      <c r="A56" s="8" t="s">
        <v>79</v>
      </c>
      <c r="B56" s="8" t="n">
        <v>863178</v>
      </c>
      <c r="C56" s="8" t="n">
        <v>863936</v>
      </c>
      <c r="D56" s="8" t="n">
        <f aca="false">C56-B56</f>
        <v>758</v>
      </c>
      <c r="E56" s="9" t="s">
        <v>41</v>
      </c>
    </row>
    <row r="57" customFormat="false" ht="13.5" hidden="false" customHeight="true" outlineLevel="0" collapsed="false">
      <c r="A57" s="8" t="s">
        <v>80</v>
      </c>
      <c r="B57" s="8" t="n">
        <v>863945</v>
      </c>
      <c r="C57" s="8" t="n">
        <v>865498</v>
      </c>
      <c r="D57" s="8" t="n">
        <f aca="false">C57-B57</f>
        <v>1553</v>
      </c>
      <c r="E57" s="9" t="s">
        <v>39</v>
      </c>
    </row>
    <row r="58" customFormat="false" ht="13.5" hidden="false" customHeight="true" outlineLevel="0" collapsed="false">
      <c r="A58" s="8" t="s">
        <v>81</v>
      </c>
      <c r="B58" s="8" t="n">
        <v>869465</v>
      </c>
      <c r="C58" s="8" t="n">
        <v>869719</v>
      </c>
      <c r="D58" s="8" t="n">
        <f aca="false">C58-B58</f>
        <v>254</v>
      </c>
      <c r="E58" s="9" t="s">
        <v>47</v>
      </c>
    </row>
    <row r="59" customFormat="false" ht="13.5" hidden="false" customHeight="true" outlineLevel="0" collapsed="false">
      <c r="A59" s="8" t="s">
        <v>82</v>
      </c>
      <c r="B59" s="8" t="n">
        <v>871531</v>
      </c>
      <c r="C59" s="8" t="n">
        <v>871848</v>
      </c>
      <c r="D59" s="8" t="n">
        <f aca="false">C59-B59</f>
        <v>317</v>
      </c>
      <c r="E59" s="9" t="s">
        <v>83</v>
      </c>
    </row>
    <row r="60" customFormat="false" ht="13.5" hidden="false" customHeight="true" outlineLevel="0" collapsed="false">
      <c r="A60" s="8" t="s">
        <v>84</v>
      </c>
      <c r="B60" s="8" t="n">
        <v>872025</v>
      </c>
      <c r="C60" s="8" t="n">
        <v>872660</v>
      </c>
      <c r="D60" s="8" t="n">
        <f aca="false">C60-B60</f>
        <v>635</v>
      </c>
      <c r="E60" s="9" t="s">
        <v>85</v>
      </c>
    </row>
    <row r="61" customFormat="false" ht="13.5" hidden="false" customHeight="true" outlineLevel="0" collapsed="false">
      <c r="A61" s="8" t="s">
        <v>86</v>
      </c>
      <c r="B61" s="8" t="n">
        <v>872832</v>
      </c>
      <c r="C61" s="8" t="n">
        <v>873491</v>
      </c>
      <c r="D61" s="8" t="n">
        <f aca="false">C61-B61</f>
        <v>659</v>
      </c>
      <c r="E61" s="9" t="s">
        <v>87</v>
      </c>
    </row>
    <row r="62" customFormat="false" ht="13.5" hidden="false" customHeight="true" outlineLevel="0" collapsed="false">
      <c r="A62" s="8" t="s">
        <v>88</v>
      </c>
      <c r="B62" s="8" t="n">
        <v>873978</v>
      </c>
      <c r="C62" s="8" t="n">
        <v>874235</v>
      </c>
      <c r="D62" s="8" t="n">
        <f aca="false">C62-B62</f>
        <v>257</v>
      </c>
      <c r="E62" s="9" t="s">
        <v>47</v>
      </c>
    </row>
    <row r="63" customFormat="false" ht="13.5" hidden="false" customHeight="true" outlineLevel="0" collapsed="false">
      <c r="A63" s="8" t="s">
        <v>89</v>
      </c>
      <c r="B63" s="8" t="n">
        <v>875054</v>
      </c>
      <c r="C63" s="8" t="n">
        <v>875326</v>
      </c>
      <c r="D63" s="8" t="n">
        <f aca="false">C63-B63</f>
        <v>272</v>
      </c>
      <c r="E63" s="9" t="s">
        <v>90</v>
      </c>
    </row>
    <row r="64" customFormat="false" ht="13.5" hidden="false" customHeight="true" outlineLevel="0" collapsed="false">
      <c r="A64" s="8" t="s">
        <v>91</v>
      </c>
      <c r="B64" s="8" t="n">
        <v>877615</v>
      </c>
      <c r="C64" s="8" t="n">
        <v>878061</v>
      </c>
      <c r="D64" s="8" t="n">
        <f aca="false">C64-B64</f>
        <v>446</v>
      </c>
      <c r="E64" s="9" t="s">
        <v>47</v>
      </c>
    </row>
    <row r="65" customFormat="false" ht="13.5" hidden="false" customHeight="true" outlineLevel="0" collapsed="false">
      <c r="A65" s="8" t="s">
        <v>92</v>
      </c>
      <c r="B65" s="8" t="n">
        <v>878201</v>
      </c>
      <c r="C65" s="8" t="n">
        <v>878767</v>
      </c>
      <c r="D65" s="8" t="n">
        <f aca="false">C65-B65</f>
        <v>566</v>
      </c>
      <c r="E65" s="9" t="s">
        <v>47</v>
      </c>
    </row>
    <row r="66" customFormat="false" ht="13.5" hidden="false" customHeight="true" outlineLevel="0" collapsed="false">
      <c r="A66" s="8" t="s">
        <v>93</v>
      </c>
      <c r="B66" s="8" t="n">
        <v>878953</v>
      </c>
      <c r="C66" s="8" t="n">
        <v>879360</v>
      </c>
      <c r="D66" s="8" t="n">
        <f aca="false">C66-B66</f>
        <v>407</v>
      </c>
      <c r="E66" s="9" t="s">
        <v>94</v>
      </c>
    </row>
    <row r="67" customFormat="false" ht="13.5" hidden="false" customHeight="true" outlineLevel="0" collapsed="false">
      <c r="A67" s="8" t="s">
        <v>95</v>
      </c>
      <c r="B67" s="8" t="n">
        <v>880155</v>
      </c>
      <c r="C67" s="8" t="n">
        <v>881024</v>
      </c>
      <c r="D67" s="8" t="n">
        <f aca="false">C67-B67</f>
        <v>869</v>
      </c>
      <c r="E67" s="9" t="s">
        <v>96</v>
      </c>
    </row>
    <row r="68" customFormat="false" ht="13.5" hidden="false" customHeight="true" outlineLevel="0" collapsed="false">
      <c r="A68" s="8" t="s">
        <v>97</v>
      </c>
      <c r="B68" s="8" t="n">
        <v>881088</v>
      </c>
      <c r="C68" s="8" t="n">
        <v>881825</v>
      </c>
      <c r="D68" s="8" t="n">
        <f aca="false">C68-B68</f>
        <v>737</v>
      </c>
      <c r="E68" s="9" t="s">
        <v>98</v>
      </c>
    </row>
    <row r="69" customFormat="false" ht="13.5" hidden="false" customHeight="true" outlineLevel="0" collapsed="false">
      <c r="A69" s="8" t="s">
        <v>99</v>
      </c>
      <c r="B69" s="8" t="n">
        <v>881831</v>
      </c>
      <c r="C69" s="8" t="n">
        <v>884815</v>
      </c>
      <c r="D69" s="8" t="n">
        <f aca="false">C69-B69</f>
        <v>2984</v>
      </c>
      <c r="E69" s="9" t="s">
        <v>100</v>
      </c>
    </row>
    <row r="70" customFormat="false" ht="13.5" hidden="false" customHeight="true" outlineLevel="0" collapsed="false">
      <c r="A70" s="8" t="s">
        <v>101</v>
      </c>
      <c r="B70" s="8" t="n">
        <v>933962</v>
      </c>
      <c r="C70" s="8" t="n">
        <v>934642</v>
      </c>
      <c r="D70" s="8" t="n">
        <f aca="false">C70-B70</f>
        <v>680</v>
      </c>
      <c r="E70" s="9" t="s">
        <v>18</v>
      </c>
    </row>
    <row r="71" customFormat="false" ht="13.5" hidden="false" customHeight="true" outlineLevel="0" collapsed="false">
      <c r="A71" s="8" t="s">
        <v>102</v>
      </c>
      <c r="B71" s="8" t="n">
        <v>999912</v>
      </c>
      <c r="C71" s="8" t="n">
        <v>1000445</v>
      </c>
      <c r="D71" s="8" t="n">
        <f aca="false">C71-B71</f>
        <v>533</v>
      </c>
      <c r="E71" s="9" t="s">
        <v>9</v>
      </c>
    </row>
    <row r="72" customFormat="false" ht="13.5" hidden="false" customHeight="true" outlineLevel="0" collapsed="false">
      <c r="A72" s="8" t="s">
        <v>103</v>
      </c>
      <c r="B72" s="8" t="n">
        <v>1644366</v>
      </c>
      <c r="C72" s="8" t="n">
        <v>1644662</v>
      </c>
      <c r="D72" s="8" t="n">
        <f aca="false">C72-B72</f>
        <v>296</v>
      </c>
      <c r="E72" s="9" t="s">
        <v>9</v>
      </c>
    </row>
    <row r="73" customFormat="false" ht="13.5" hidden="false" customHeight="true" outlineLevel="0" collapsed="false">
      <c r="A73" s="8" t="s">
        <v>104</v>
      </c>
      <c r="B73" s="8" t="n">
        <v>1766007</v>
      </c>
      <c r="C73" s="8" t="n">
        <v>1766222</v>
      </c>
      <c r="D73" s="8" t="n">
        <f aca="false">C73-B73</f>
        <v>215</v>
      </c>
      <c r="E73" s="9" t="s">
        <v>9</v>
      </c>
    </row>
    <row r="74" customFormat="false" ht="13.5" hidden="false" customHeight="true" outlineLevel="0" collapsed="false">
      <c r="A74" s="8" t="s">
        <v>105</v>
      </c>
      <c r="B74" s="8" t="n">
        <v>1768362</v>
      </c>
      <c r="C74" s="8" t="n">
        <v>1768577</v>
      </c>
      <c r="D74" s="8" t="n">
        <f aca="false">C74-B74</f>
        <v>215</v>
      </c>
      <c r="E74" s="9" t="s">
        <v>9</v>
      </c>
    </row>
    <row r="75" customFormat="false" ht="13.5" hidden="false" customHeight="true" outlineLevel="0" collapsed="false">
      <c r="A75" s="8" t="s">
        <v>106</v>
      </c>
      <c r="B75" s="8" t="n">
        <v>2001922</v>
      </c>
      <c r="C75" s="8" t="n">
        <v>2002725</v>
      </c>
      <c r="D75" s="8" t="n">
        <f aca="false">C75-B75</f>
        <v>803</v>
      </c>
      <c r="E75" s="9" t="s">
        <v>13</v>
      </c>
    </row>
    <row r="76" customFormat="false" ht="13.5" hidden="false" customHeight="true" outlineLevel="0" collapsed="false">
      <c r="A76" s="8" t="s">
        <v>107</v>
      </c>
      <c r="B76" s="8" t="n">
        <v>2012565</v>
      </c>
      <c r="C76" s="8" t="n">
        <v>2013053</v>
      </c>
      <c r="D76" s="8" t="n">
        <f aca="false">C76-B76</f>
        <v>488</v>
      </c>
      <c r="E76" s="9" t="s">
        <v>70</v>
      </c>
    </row>
    <row r="77" customFormat="false" ht="13.5" hidden="false" customHeight="true" outlineLevel="0" collapsed="false">
      <c r="A77" s="8" t="s">
        <v>108</v>
      </c>
      <c r="B77" s="8" t="n">
        <v>2596</v>
      </c>
      <c r="C77" s="8" t="n">
        <v>4038</v>
      </c>
      <c r="D77" s="8" t="n">
        <f aca="false">C77-B77</f>
        <v>1442</v>
      </c>
      <c r="E77" s="9" t="s">
        <v>109</v>
      </c>
    </row>
    <row r="78" customFormat="false" ht="13.5" hidden="false" customHeight="true" outlineLevel="0" collapsed="false">
      <c r="A78" s="8" t="s">
        <v>110</v>
      </c>
      <c r="B78" s="8" t="n">
        <v>3999</v>
      </c>
      <c r="C78" s="8" t="n">
        <v>5558</v>
      </c>
      <c r="D78" s="8" t="n">
        <f aca="false">C78-B78</f>
        <v>1559</v>
      </c>
      <c r="E78" s="9" t="s">
        <v>76</v>
      </c>
    </row>
    <row r="79" customFormat="false" ht="13.5" hidden="false" customHeight="true" outlineLevel="0" collapsed="false">
      <c r="A79" s="8" t="s">
        <v>111</v>
      </c>
      <c r="B79" s="8" t="n">
        <v>6504</v>
      </c>
      <c r="C79" s="8" t="n">
        <v>7064</v>
      </c>
      <c r="D79" s="8" t="n">
        <f aca="false">C79-B79</f>
        <v>560</v>
      </c>
      <c r="E79" s="9" t="s">
        <v>112</v>
      </c>
    </row>
    <row r="80" customFormat="false" ht="13.5" hidden="false" customHeight="true" outlineLevel="0" collapsed="false">
      <c r="A80" s="8" t="s">
        <v>113</v>
      </c>
      <c r="B80" s="8" t="n">
        <v>7070</v>
      </c>
      <c r="C80" s="8" t="n">
        <v>7807</v>
      </c>
      <c r="D80" s="8" t="n">
        <f aca="false">C80-B80</f>
        <v>737</v>
      </c>
      <c r="E80" s="9" t="s">
        <v>98</v>
      </c>
    </row>
    <row r="81" customFormat="false" ht="13.5" hidden="false" customHeight="true" outlineLevel="0" collapsed="false">
      <c r="A81" s="8" t="s">
        <v>114</v>
      </c>
      <c r="B81" s="8" t="n">
        <v>7871</v>
      </c>
      <c r="C81" s="8" t="n">
        <v>8740</v>
      </c>
      <c r="D81" s="8" t="n">
        <f aca="false">C81-B81</f>
        <v>869</v>
      </c>
      <c r="E81" s="9" t="s">
        <v>96</v>
      </c>
    </row>
    <row r="82" customFormat="false" ht="13.5" hidden="false" customHeight="true" outlineLevel="0" collapsed="false">
      <c r="A82" s="8" t="s">
        <v>115</v>
      </c>
      <c r="B82" s="8" t="n">
        <v>9535</v>
      </c>
      <c r="C82" s="8" t="n">
        <v>9942</v>
      </c>
      <c r="D82" s="8" t="n">
        <f aca="false">C82-B82</f>
        <v>407</v>
      </c>
      <c r="E82" s="9" t="s">
        <v>94</v>
      </c>
    </row>
    <row r="83" customFormat="false" ht="13.5" hidden="false" customHeight="true" outlineLevel="0" collapsed="false">
      <c r="A83" s="8" t="s">
        <v>116</v>
      </c>
      <c r="B83" s="8" t="n">
        <v>10128</v>
      </c>
      <c r="C83" s="8" t="n">
        <v>10694</v>
      </c>
      <c r="D83" s="8" t="n">
        <f aca="false">C83-B83</f>
        <v>566</v>
      </c>
      <c r="E83" s="9" t="s">
        <v>47</v>
      </c>
    </row>
    <row r="84" customFormat="false" ht="13.5" hidden="false" customHeight="true" outlineLevel="0" collapsed="false">
      <c r="A84" s="8" t="s">
        <v>117</v>
      </c>
      <c r="B84" s="8" t="n">
        <v>10834</v>
      </c>
      <c r="C84" s="8" t="n">
        <v>11280</v>
      </c>
      <c r="D84" s="8" t="n">
        <f aca="false">C84-B84</f>
        <v>446</v>
      </c>
      <c r="E84" s="9" t="s">
        <v>47</v>
      </c>
    </row>
    <row r="85" customFormat="false" ht="13.5" hidden="false" customHeight="true" outlineLevel="0" collapsed="false">
      <c r="A85" s="8" t="s">
        <v>118</v>
      </c>
      <c r="B85" s="8" t="n">
        <v>13569</v>
      </c>
      <c r="C85" s="8" t="n">
        <v>13841</v>
      </c>
      <c r="D85" s="8" t="n">
        <f aca="false">C85-B85</f>
        <v>272</v>
      </c>
      <c r="E85" s="9" t="s">
        <v>90</v>
      </c>
    </row>
    <row r="86" customFormat="false" ht="13.5" hidden="false" customHeight="true" outlineLevel="0" collapsed="false">
      <c r="A86" s="8" t="s">
        <v>119</v>
      </c>
      <c r="B86" s="8" t="n">
        <v>14660</v>
      </c>
      <c r="C86" s="8" t="n">
        <v>14917</v>
      </c>
      <c r="D86" s="8" t="n">
        <f aca="false">C86-B86</f>
        <v>257</v>
      </c>
      <c r="E86" s="9" t="s">
        <v>47</v>
      </c>
    </row>
    <row r="87" customFormat="false" ht="13.5" hidden="false" customHeight="true" outlineLevel="0" collapsed="false">
      <c r="A87" s="8" t="s">
        <v>120</v>
      </c>
      <c r="B87" s="8" t="n">
        <v>16543</v>
      </c>
      <c r="C87" s="8" t="n">
        <v>17202</v>
      </c>
      <c r="D87" s="8" t="n">
        <f aca="false">C87-B87</f>
        <v>659</v>
      </c>
      <c r="E87" s="9" t="s">
        <v>87</v>
      </c>
    </row>
    <row r="88" customFormat="false" ht="13.5" hidden="false" customHeight="true" outlineLevel="0" collapsed="false">
      <c r="A88" s="8" t="s">
        <v>121</v>
      </c>
      <c r="B88" s="8" t="n">
        <v>17374</v>
      </c>
      <c r="C88" s="8" t="n">
        <v>18009</v>
      </c>
      <c r="D88" s="8" t="n">
        <f aca="false">C88-B88</f>
        <v>635</v>
      </c>
      <c r="E88" s="9" t="s">
        <v>85</v>
      </c>
    </row>
    <row r="89" customFormat="false" ht="13.5" hidden="false" customHeight="true" outlineLevel="0" collapsed="false">
      <c r="A89" s="8" t="s">
        <v>122</v>
      </c>
      <c r="B89" s="8" t="n">
        <v>18186</v>
      </c>
      <c r="C89" s="8" t="n">
        <v>18503</v>
      </c>
      <c r="D89" s="8" t="n">
        <f aca="false">C89-B89</f>
        <v>317</v>
      </c>
      <c r="E89" s="9" t="s">
        <v>83</v>
      </c>
    </row>
    <row r="90" customFormat="false" ht="13.5" hidden="false" customHeight="true" outlineLevel="0" collapsed="false">
      <c r="A90" s="8" t="s">
        <v>123</v>
      </c>
      <c r="B90" s="8" t="n">
        <v>20315</v>
      </c>
      <c r="C90" s="8" t="n">
        <v>20569</v>
      </c>
      <c r="D90" s="8" t="n">
        <f aca="false">C90-B90</f>
        <v>254</v>
      </c>
      <c r="E90" s="9" t="s">
        <v>47</v>
      </c>
    </row>
    <row r="91" customFormat="false" ht="13.5" hidden="false" customHeight="true" outlineLevel="0" collapsed="false">
      <c r="A91" s="8" t="s">
        <v>124</v>
      </c>
      <c r="B91" s="8" t="n">
        <v>23402</v>
      </c>
      <c r="C91" s="8" t="n">
        <v>24412</v>
      </c>
      <c r="D91" s="8" t="n">
        <f aca="false">C91-B91</f>
        <v>1010</v>
      </c>
      <c r="E91" s="9" t="s">
        <v>65</v>
      </c>
    </row>
    <row r="92" customFormat="false" ht="13.5" hidden="false" customHeight="true" outlineLevel="0" collapsed="false">
      <c r="A92" s="8" t="s">
        <v>125</v>
      </c>
      <c r="B92" s="8" t="n">
        <v>24409</v>
      </c>
      <c r="C92" s="8" t="n">
        <v>25401</v>
      </c>
      <c r="D92" s="8" t="n">
        <f aca="false">C92-B92</f>
        <v>992</v>
      </c>
      <c r="E92" s="9" t="s">
        <v>62</v>
      </c>
    </row>
    <row r="93" customFormat="false" ht="13.5" hidden="false" customHeight="true" outlineLevel="0" collapsed="false">
      <c r="A93" s="8" t="s">
        <v>126</v>
      </c>
      <c r="B93" s="8" t="n">
        <v>25398</v>
      </c>
      <c r="C93" s="8" t="n">
        <v>26657</v>
      </c>
      <c r="D93" s="8" t="n">
        <f aca="false">C93-B93</f>
        <v>1259</v>
      </c>
      <c r="E93" s="9" t="s">
        <v>62</v>
      </c>
    </row>
    <row r="94" customFormat="false" ht="13.5" hidden="false" customHeight="true" outlineLevel="0" collapsed="false">
      <c r="A94" s="8" t="s">
        <v>127</v>
      </c>
      <c r="B94" s="8" t="n">
        <v>30035</v>
      </c>
      <c r="C94" s="8" t="n">
        <v>31039</v>
      </c>
      <c r="D94" s="8" t="n">
        <f aca="false">C94-B94</f>
        <v>1004</v>
      </c>
      <c r="E94" s="9" t="s">
        <v>128</v>
      </c>
    </row>
    <row r="95" customFormat="false" ht="13.5" hidden="false" customHeight="true" outlineLevel="0" collapsed="false">
      <c r="A95" s="8" t="s">
        <v>129</v>
      </c>
      <c r="B95" s="8" t="n">
        <v>31036</v>
      </c>
      <c r="C95" s="8" t="n">
        <v>31998</v>
      </c>
      <c r="D95" s="8" t="n">
        <f aca="false">C95-B95</f>
        <v>962</v>
      </c>
      <c r="E95" s="9" t="s">
        <v>128</v>
      </c>
    </row>
    <row r="96" customFormat="false" ht="13.5" hidden="false" customHeight="true" outlineLevel="0" collapsed="false">
      <c r="A96" s="8" t="s">
        <v>130</v>
      </c>
      <c r="B96" s="8" t="n">
        <v>31995</v>
      </c>
      <c r="C96" s="8" t="n">
        <v>33224</v>
      </c>
      <c r="D96" s="8" t="n">
        <f aca="false">C96-B96</f>
        <v>1229</v>
      </c>
      <c r="E96" s="9" t="s">
        <v>128</v>
      </c>
    </row>
    <row r="97" customFormat="false" ht="13.5" hidden="false" customHeight="true" outlineLevel="0" collapsed="false">
      <c r="A97" s="8" t="s">
        <v>131</v>
      </c>
      <c r="B97" s="8" t="n">
        <v>51350</v>
      </c>
      <c r="C97" s="8" t="n">
        <v>51646</v>
      </c>
      <c r="D97" s="8" t="n">
        <f aca="false">C97-B97</f>
        <v>296</v>
      </c>
      <c r="E97" s="9" t="s">
        <v>9</v>
      </c>
    </row>
    <row r="98" customFormat="false" ht="13.5" hidden="false" customHeight="true" outlineLevel="0" collapsed="false">
      <c r="A98" s="8" t="s">
        <v>132</v>
      </c>
      <c r="B98" s="8" t="n">
        <v>63025</v>
      </c>
      <c r="C98" s="8" t="n">
        <v>64737</v>
      </c>
      <c r="D98" s="8" t="n">
        <f aca="false">C98-B98</f>
        <v>1712</v>
      </c>
      <c r="E98" s="9" t="s">
        <v>133</v>
      </c>
    </row>
    <row r="99" customFormat="false" ht="13.5" hidden="false" customHeight="true" outlineLevel="0" collapsed="false">
      <c r="A99" s="8" t="s">
        <v>134</v>
      </c>
      <c r="B99" s="8" t="n">
        <v>64786</v>
      </c>
      <c r="C99" s="8" t="n">
        <v>66141</v>
      </c>
      <c r="D99" s="8" t="n">
        <f aca="false">C99-B99</f>
        <v>1355</v>
      </c>
      <c r="E99" s="9" t="s">
        <v>98</v>
      </c>
    </row>
    <row r="100" customFormat="false" ht="13.5" hidden="false" customHeight="true" outlineLevel="0" collapsed="false">
      <c r="A100" s="8" t="s">
        <v>135</v>
      </c>
      <c r="B100" s="8" t="n">
        <v>77903</v>
      </c>
      <c r="C100" s="8" t="n">
        <v>80062</v>
      </c>
      <c r="D100" s="8" t="n">
        <f aca="false">C100-B100</f>
        <v>2159</v>
      </c>
      <c r="E100" s="9" t="s">
        <v>100</v>
      </c>
    </row>
    <row r="101" customFormat="false" ht="13.5" hidden="false" customHeight="true" outlineLevel="0" collapsed="false">
      <c r="A101" s="8" t="s">
        <v>136</v>
      </c>
      <c r="B101" s="8" t="n">
        <v>80952</v>
      </c>
      <c r="C101" s="8" t="n">
        <v>81575</v>
      </c>
      <c r="D101" s="8" t="n">
        <f aca="false">C101-B101</f>
        <v>623</v>
      </c>
      <c r="E101" s="11" t="s">
        <v>78</v>
      </c>
    </row>
    <row r="102" customFormat="false" ht="13.5" hidden="false" customHeight="true" outlineLevel="0" collapsed="false">
      <c r="A102" s="8" t="s">
        <v>137</v>
      </c>
      <c r="B102" s="8" t="n">
        <v>81808</v>
      </c>
      <c r="C102" s="8" t="n">
        <v>82206</v>
      </c>
      <c r="D102" s="8" t="n">
        <f aca="false">C102-B102</f>
        <v>398</v>
      </c>
      <c r="E102" s="9" t="s">
        <v>9</v>
      </c>
    </row>
    <row r="103" customFormat="false" ht="13.5" hidden="false" customHeight="true" outlineLevel="0" collapsed="false">
      <c r="A103" s="8" t="s">
        <v>138</v>
      </c>
      <c r="B103" s="8" t="n">
        <v>83033</v>
      </c>
      <c r="C103" s="8" t="n">
        <v>85996</v>
      </c>
      <c r="D103" s="8" t="n">
        <f aca="false">C103-B103</f>
        <v>2963</v>
      </c>
      <c r="E103" s="9" t="s">
        <v>76</v>
      </c>
    </row>
    <row r="104" customFormat="false" ht="13.5" hidden="false" customHeight="true" outlineLevel="0" collapsed="false">
      <c r="A104" s="8" t="s">
        <v>139</v>
      </c>
      <c r="B104" s="8" t="n">
        <v>86707</v>
      </c>
      <c r="C104" s="8" t="n">
        <v>87504</v>
      </c>
      <c r="D104" s="8" t="n">
        <f aca="false">C104-B104</f>
        <v>797</v>
      </c>
      <c r="E104" s="9" t="s">
        <v>112</v>
      </c>
    </row>
    <row r="105" customFormat="false" ht="13.5" hidden="false" customHeight="true" outlineLevel="0" collapsed="false">
      <c r="A105" s="8" t="s">
        <v>140</v>
      </c>
      <c r="B105" s="8" t="n">
        <v>87510</v>
      </c>
      <c r="C105" s="8" t="n">
        <v>88247</v>
      </c>
      <c r="D105" s="8" t="n">
        <f aca="false">C105-B105</f>
        <v>737</v>
      </c>
      <c r="E105" s="9" t="s">
        <v>98</v>
      </c>
    </row>
    <row r="106" customFormat="false" ht="13.5" hidden="false" customHeight="true" outlineLevel="0" collapsed="false">
      <c r="A106" s="8" t="s">
        <v>141</v>
      </c>
      <c r="B106" s="8" t="n">
        <v>88311</v>
      </c>
      <c r="C106" s="8" t="n">
        <v>89180</v>
      </c>
      <c r="D106" s="8" t="n">
        <f aca="false">C106-B106</f>
        <v>869</v>
      </c>
      <c r="E106" s="9" t="s">
        <v>96</v>
      </c>
    </row>
    <row r="107" customFormat="false" ht="13.5" hidden="false" customHeight="true" outlineLevel="0" collapsed="false">
      <c r="A107" s="8" t="s">
        <v>142</v>
      </c>
      <c r="B107" s="8" t="n">
        <v>89975</v>
      </c>
      <c r="C107" s="8" t="n">
        <v>90382</v>
      </c>
      <c r="D107" s="8" t="n">
        <f aca="false">C107-B107</f>
        <v>407</v>
      </c>
      <c r="E107" s="9" t="s">
        <v>94</v>
      </c>
    </row>
    <row r="108" customFormat="false" ht="13.5" hidden="false" customHeight="true" outlineLevel="0" collapsed="false">
      <c r="A108" s="8" t="s">
        <v>143</v>
      </c>
      <c r="B108" s="8" t="n">
        <v>90568</v>
      </c>
      <c r="C108" s="8" t="n">
        <v>91134</v>
      </c>
      <c r="D108" s="8" t="n">
        <f aca="false">C108-B108</f>
        <v>566</v>
      </c>
      <c r="E108" s="9" t="s">
        <v>47</v>
      </c>
    </row>
    <row r="109" customFormat="false" ht="13.5" hidden="false" customHeight="true" outlineLevel="0" collapsed="false">
      <c r="A109" s="8" t="s">
        <v>144</v>
      </c>
      <c r="B109" s="8" t="n">
        <v>91274</v>
      </c>
      <c r="C109" s="8" t="n">
        <v>91720</v>
      </c>
      <c r="D109" s="8" t="n">
        <f aca="false">C109-B109</f>
        <v>446</v>
      </c>
      <c r="E109" s="9" t="s">
        <v>47</v>
      </c>
    </row>
    <row r="110" customFormat="false" ht="13.5" hidden="false" customHeight="true" outlineLevel="0" collapsed="false">
      <c r="A110" s="8" t="s">
        <v>145</v>
      </c>
      <c r="B110" s="8" t="n">
        <v>94009</v>
      </c>
      <c r="C110" s="8" t="n">
        <v>94281</v>
      </c>
      <c r="D110" s="8" t="n">
        <f aca="false">C110-B110</f>
        <v>272</v>
      </c>
      <c r="E110" s="9" t="s">
        <v>90</v>
      </c>
    </row>
    <row r="111" customFormat="false" ht="13.5" hidden="false" customHeight="true" outlineLevel="0" collapsed="false">
      <c r="A111" s="8" t="s">
        <v>146</v>
      </c>
      <c r="B111" s="8" t="n">
        <v>95100</v>
      </c>
      <c r="C111" s="8" t="n">
        <v>95357</v>
      </c>
      <c r="D111" s="8" t="n">
        <f aca="false">C111-B111</f>
        <v>257</v>
      </c>
      <c r="E111" s="9" t="s">
        <v>47</v>
      </c>
    </row>
    <row r="112" customFormat="false" ht="13.5" hidden="false" customHeight="true" outlineLevel="0" collapsed="false">
      <c r="A112" s="8" t="s">
        <v>147</v>
      </c>
      <c r="B112" s="8" t="n">
        <v>96982</v>
      </c>
      <c r="C112" s="8" t="n">
        <v>97641</v>
      </c>
      <c r="D112" s="8" t="n">
        <f aca="false">C112-B112</f>
        <v>659</v>
      </c>
      <c r="E112" s="9" t="s">
        <v>87</v>
      </c>
    </row>
    <row r="113" customFormat="false" ht="13.5" hidden="false" customHeight="true" outlineLevel="0" collapsed="false">
      <c r="A113" s="8" t="s">
        <v>148</v>
      </c>
      <c r="B113" s="8" t="n">
        <v>97813</v>
      </c>
      <c r="C113" s="8" t="n">
        <v>98448</v>
      </c>
      <c r="D113" s="8" t="n">
        <f aca="false">C113-B113</f>
        <v>635</v>
      </c>
      <c r="E113" s="9" t="s">
        <v>85</v>
      </c>
    </row>
    <row r="114" customFormat="false" ht="13.5" hidden="false" customHeight="true" outlineLevel="0" collapsed="false">
      <c r="A114" s="8" t="s">
        <v>149</v>
      </c>
      <c r="B114" s="8" t="n">
        <v>98625</v>
      </c>
      <c r="C114" s="8" t="n">
        <v>98942</v>
      </c>
      <c r="D114" s="8" t="n">
        <f aca="false">C114-B114</f>
        <v>317</v>
      </c>
      <c r="E114" s="9" t="s">
        <v>83</v>
      </c>
    </row>
    <row r="115" customFormat="false" ht="13.5" hidden="false" customHeight="true" outlineLevel="0" collapsed="false">
      <c r="A115" s="12" t="s">
        <v>150</v>
      </c>
      <c r="B115" s="12" t="n">
        <v>100753</v>
      </c>
      <c r="C115" s="12" t="n">
        <v>100893</v>
      </c>
      <c r="D115" s="12" t="n">
        <f aca="false">C115-B115</f>
        <v>140</v>
      </c>
      <c r="E115" s="13" t="s">
        <v>47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12T06:17:00Z</dcterms:created>
  <dc:creator/>
  <dc:description/>
  <dc:language>en-US</dc:language>
  <cp:lastModifiedBy>Kun Chen</cp:lastModifiedBy>
  <dcterms:modified xsi:type="dcterms:W3CDTF">2021-01-27T13:50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